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rin\OneDrive\J2_PAPER\2017_01_Mouse_cPseq\PLOS_GENETICSNOW\Revise\"/>
    </mc:Choice>
  </mc:AlternateContent>
  <xr:revisionPtr revIDLastSave="3" documentId="8_{3CB96E76-0F31-4B90-A938-D0751B30E2CC}" xr6:coauthVersionLast="43" xr6:coauthVersionMax="43" xr10:uidLastSave="{5D8EC235-EDB1-4600-8CD6-FA4E4D33DCFF}"/>
  <bookViews>
    <workbookView xWindow="-120" yWindow="-120" windowWidth="29040" windowHeight="15840" xr2:uid="{CA55BA7A-FBD1-4E81-942D-8676B581024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8" i="1" l="1"/>
  <c r="I18" i="1"/>
  <c r="H18" i="1"/>
  <c r="G18" i="1"/>
  <c r="J17" i="1"/>
  <c r="I17" i="1"/>
  <c r="H17" i="1"/>
  <c r="G17" i="1"/>
  <c r="J16" i="1"/>
  <c r="I16" i="1"/>
  <c r="H16" i="1"/>
  <c r="G16" i="1"/>
  <c r="J15" i="1"/>
  <c r="I15" i="1"/>
  <c r="H15" i="1"/>
  <c r="G15" i="1"/>
  <c r="J14" i="1"/>
  <c r="I14" i="1"/>
  <c r="H14" i="1"/>
  <c r="G14" i="1"/>
  <c r="J13" i="1"/>
  <c r="I13" i="1"/>
  <c r="H13" i="1"/>
  <c r="G13" i="1"/>
  <c r="J12" i="1"/>
  <c r="I12" i="1"/>
  <c r="H12" i="1"/>
  <c r="G12" i="1"/>
  <c r="J11" i="1"/>
  <c r="I11" i="1"/>
  <c r="H11" i="1"/>
  <c r="G11" i="1"/>
  <c r="J10" i="1"/>
  <c r="I10" i="1"/>
  <c r="H10" i="1"/>
  <c r="G10" i="1"/>
  <c r="J9" i="1"/>
  <c r="I9" i="1"/>
  <c r="H9" i="1"/>
  <c r="G9" i="1"/>
  <c r="J8" i="1"/>
  <c r="I8" i="1"/>
  <c r="H8" i="1"/>
  <c r="G8" i="1"/>
  <c r="J7" i="1"/>
  <c r="I7" i="1"/>
  <c r="H7" i="1"/>
  <c r="G7" i="1"/>
  <c r="J6" i="1"/>
  <c r="I6" i="1"/>
  <c r="H6" i="1"/>
  <c r="G6" i="1"/>
  <c r="J5" i="1"/>
  <c r="I5" i="1"/>
  <c r="H5" i="1"/>
  <c r="G5" i="1"/>
</calcChain>
</file>

<file path=xl/sharedStrings.xml><?xml version="1.0" encoding="utf-8"?>
<sst xmlns="http://schemas.openxmlformats.org/spreadsheetml/2006/main" count="28" uniqueCount="24">
  <si>
    <t>Table S1. Read numbers of cP-RNA libraries obtained from cP-RNA-seq for four mouse tissues</t>
  </si>
  <si>
    <t>Reads</t>
  </si>
  <si>
    <t>%</t>
  </si>
  <si>
    <t>Thymus</t>
  </si>
  <si>
    <t>Lung</t>
  </si>
  <si>
    <t>Spleen</t>
  </si>
  <si>
    <t>Muscle</t>
  </si>
  <si>
    <t>Total</t>
  </si>
  <si>
    <t>Quality filter</t>
  </si>
  <si>
    <t>3′-Adapter trim</t>
  </si>
  <si>
    <t>&lt;20 nt</t>
  </si>
  <si>
    <t>&gt;45 nt</t>
  </si>
  <si>
    <t>20-45 nt</t>
  </si>
  <si>
    <t>Mapping</t>
  </si>
  <si>
    <t>tRNA</t>
  </si>
  <si>
    <t>rRNA</t>
  </si>
  <si>
    <t>mRNA</t>
  </si>
  <si>
    <t>snRNA</t>
  </si>
  <si>
    <t>snoRNA</t>
  </si>
  <si>
    <t>miRNA</t>
  </si>
  <si>
    <t>lncRNA</t>
  </si>
  <si>
    <t>mitochondria</t>
  </si>
  <si>
    <t>non-annotated</t>
  </si>
  <si>
    <t>unmapp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dashed">
        <color auto="1"/>
      </top>
      <bottom/>
      <diagonal/>
    </border>
    <border>
      <left style="thin">
        <color auto="1"/>
      </left>
      <right/>
      <top style="dashed">
        <color auto="1"/>
      </top>
      <bottom/>
      <diagonal/>
    </border>
    <border>
      <left/>
      <right style="thin">
        <color auto="1"/>
      </right>
      <top style="dashed">
        <color auto="1"/>
      </top>
      <bottom/>
      <diagonal/>
    </border>
    <border>
      <left/>
      <right/>
      <top/>
      <bottom style="dashed">
        <color auto="1"/>
      </bottom>
      <diagonal/>
    </border>
    <border>
      <left style="thin">
        <color auto="1"/>
      </left>
      <right/>
      <top/>
      <bottom style="dashed">
        <color auto="1"/>
      </bottom>
      <diagonal/>
    </border>
    <border>
      <left/>
      <right style="thin">
        <color auto="1"/>
      </right>
      <top/>
      <bottom style="dashed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3" fontId="0" fillId="0" borderId="8" xfId="0" applyNumberFormat="1" applyBorder="1"/>
    <xf numFmtId="3" fontId="0" fillId="0" borderId="0" xfId="0" applyNumberFormat="1"/>
    <xf numFmtId="3" fontId="0" fillId="0" borderId="9" xfId="0" applyNumberFormat="1" applyBorder="1"/>
    <xf numFmtId="2" fontId="0" fillId="0" borderId="0" xfId="0" applyNumberFormat="1"/>
    <xf numFmtId="0" fontId="0" fillId="0" borderId="10" xfId="0" applyBorder="1"/>
    <xf numFmtId="3" fontId="0" fillId="0" borderId="11" xfId="0" applyNumberFormat="1" applyBorder="1"/>
    <xf numFmtId="3" fontId="0" fillId="0" borderId="10" xfId="0" applyNumberFormat="1" applyBorder="1"/>
    <xf numFmtId="3" fontId="0" fillId="0" borderId="12" xfId="0" applyNumberFormat="1" applyBorder="1"/>
    <xf numFmtId="2" fontId="0" fillId="0" borderId="10" xfId="0" applyNumberFormat="1" applyBorder="1"/>
    <xf numFmtId="0" fontId="0" fillId="0" borderId="13" xfId="0" applyBorder="1"/>
    <xf numFmtId="3" fontId="0" fillId="0" borderId="14" xfId="0" applyNumberFormat="1" applyBorder="1"/>
    <xf numFmtId="3" fontId="0" fillId="0" borderId="13" xfId="0" applyNumberFormat="1" applyBorder="1"/>
    <xf numFmtId="3" fontId="0" fillId="0" borderId="15" xfId="0" applyNumberFormat="1" applyBorder="1"/>
    <xf numFmtId="2" fontId="0" fillId="0" borderId="13" xfId="0" applyNumberFormat="1" applyBorder="1"/>
    <xf numFmtId="3" fontId="0" fillId="0" borderId="16" xfId="0" applyNumberFormat="1" applyBorder="1"/>
    <xf numFmtId="3" fontId="0" fillId="0" borderId="1" xfId="0" applyNumberFormat="1" applyBorder="1"/>
    <xf numFmtId="3" fontId="0" fillId="0" borderId="17" xfId="0" applyNumberFormat="1" applyBorder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1593E-DFE2-4335-9B58-E76239F26742}">
  <dimension ref="A1:J18"/>
  <sheetViews>
    <sheetView tabSelected="1" workbookViewId="0">
      <selection activeCell="L16" sqref="L16"/>
    </sheetView>
  </sheetViews>
  <sheetFormatPr defaultColWidth="12.5703125" defaultRowHeight="15" x14ac:dyDescent="0.25"/>
  <cols>
    <col min="1" max="1" width="12.42578125" customWidth="1"/>
    <col min="2" max="2" width="15.28515625" customWidth="1"/>
    <col min="3" max="6" width="10.7109375" customWidth="1"/>
    <col min="7" max="10" width="8" customWidth="1"/>
  </cols>
  <sheetData>
    <row r="1" spans="1:10" ht="16.5" thickBot="1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5">
      <c r="C2" s="3" t="s">
        <v>1</v>
      </c>
      <c r="D2" s="4"/>
      <c r="E2" s="4"/>
      <c r="F2" s="5"/>
      <c r="G2" t="s">
        <v>2</v>
      </c>
    </row>
    <row r="3" spans="1:10" x14ac:dyDescent="0.25">
      <c r="A3" s="6"/>
      <c r="B3" s="6"/>
      <c r="C3" s="7" t="s">
        <v>3</v>
      </c>
      <c r="D3" s="8" t="s">
        <v>4</v>
      </c>
      <c r="E3" s="8" t="s">
        <v>5</v>
      </c>
      <c r="F3" s="9" t="s">
        <v>6</v>
      </c>
      <c r="G3" s="8" t="s">
        <v>3</v>
      </c>
      <c r="H3" s="8" t="s">
        <v>4</v>
      </c>
      <c r="I3" s="8" t="s">
        <v>5</v>
      </c>
      <c r="J3" s="8" t="s">
        <v>6</v>
      </c>
    </row>
    <row r="4" spans="1:10" x14ac:dyDescent="0.25">
      <c r="A4" t="s">
        <v>7</v>
      </c>
      <c r="C4" s="10">
        <v>47245939</v>
      </c>
      <c r="D4" s="11">
        <v>44156497</v>
      </c>
      <c r="E4" s="11">
        <v>39585307</v>
      </c>
      <c r="F4" s="12">
        <v>38600436</v>
      </c>
      <c r="G4" s="13">
        <v>100</v>
      </c>
      <c r="H4" s="13">
        <v>100</v>
      </c>
      <c r="I4" s="13">
        <v>100</v>
      </c>
      <c r="J4" s="13">
        <v>100</v>
      </c>
    </row>
    <row r="5" spans="1:10" x14ac:dyDescent="0.25">
      <c r="A5" s="14" t="s">
        <v>8</v>
      </c>
      <c r="B5" s="14" t="s">
        <v>9</v>
      </c>
      <c r="C5" s="15">
        <v>46815014</v>
      </c>
      <c r="D5" s="16">
        <v>43676920</v>
      </c>
      <c r="E5" s="16">
        <v>39212267</v>
      </c>
      <c r="F5" s="17">
        <v>38199155</v>
      </c>
      <c r="G5" s="18">
        <f>C5/C4*100</f>
        <v>99.087911026596373</v>
      </c>
      <c r="H5" s="18">
        <f>D5/D4*100</f>
        <v>98.913915204822516</v>
      </c>
      <c r="I5" s="18">
        <f>E5/E4*100</f>
        <v>99.057630145447646</v>
      </c>
      <c r="J5" s="18">
        <f>F5/F4*100</f>
        <v>98.960423659463331</v>
      </c>
    </row>
    <row r="6" spans="1:10" x14ac:dyDescent="0.25">
      <c r="B6" t="s">
        <v>10</v>
      </c>
      <c r="C6" s="10">
        <v>3868455</v>
      </c>
      <c r="D6" s="11">
        <v>1288791</v>
      </c>
      <c r="E6" s="11">
        <v>1845569</v>
      </c>
      <c r="F6" s="12">
        <v>584222</v>
      </c>
      <c r="G6" s="13">
        <f>C6/C4*100</f>
        <v>8.1879100762501515</v>
      </c>
      <c r="H6" s="13">
        <f>D6/D4*100</f>
        <v>2.9186894060006616</v>
      </c>
      <c r="I6" s="13">
        <f>E6/E4*100</f>
        <v>4.662257640189579</v>
      </c>
      <c r="J6" s="13">
        <f>F6/F4*100</f>
        <v>1.5135114017883113</v>
      </c>
    </row>
    <row r="7" spans="1:10" x14ac:dyDescent="0.25">
      <c r="B7" t="s">
        <v>11</v>
      </c>
      <c r="C7" s="10">
        <v>456522</v>
      </c>
      <c r="D7" s="11">
        <v>495036</v>
      </c>
      <c r="E7" s="11">
        <v>383188</v>
      </c>
      <c r="F7" s="12">
        <v>417346</v>
      </c>
      <c r="G7" s="13">
        <f>C7/C4*100</f>
        <v>0.96626717483591551</v>
      </c>
      <c r="H7" s="13">
        <f>D7/D4*100</f>
        <v>1.1210943657962724</v>
      </c>
      <c r="I7" s="13">
        <f>E7/E4*100</f>
        <v>0.96800562895722908</v>
      </c>
      <c r="J7" s="13">
        <f>F7/F4*100</f>
        <v>1.0811950414238845</v>
      </c>
    </row>
    <row r="8" spans="1:10" x14ac:dyDescent="0.25">
      <c r="A8" s="19"/>
      <c r="B8" s="19" t="s">
        <v>12</v>
      </c>
      <c r="C8" s="20">
        <v>42920962</v>
      </c>
      <c r="D8" s="21">
        <v>42372670</v>
      </c>
      <c r="E8" s="21">
        <v>37356550</v>
      </c>
      <c r="F8" s="22">
        <v>37598868</v>
      </c>
      <c r="G8" s="23">
        <f>C8/C4*100</f>
        <v>90.845822748913932</v>
      </c>
      <c r="H8" s="23">
        <f>D8/D4*100</f>
        <v>95.960216228203066</v>
      </c>
      <c r="I8" s="23">
        <f>E8/E4*100</f>
        <v>94.369736730853191</v>
      </c>
      <c r="J8" s="23">
        <f>F8/F4*100</f>
        <v>97.405293556787811</v>
      </c>
    </row>
    <row r="9" spans="1:10" x14ac:dyDescent="0.25">
      <c r="A9" t="s">
        <v>13</v>
      </c>
      <c r="B9" t="s">
        <v>14</v>
      </c>
      <c r="C9" s="10">
        <v>9829580</v>
      </c>
      <c r="D9" s="11">
        <v>12820303</v>
      </c>
      <c r="E9" s="11">
        <v>7654156</v>
      </c>
      <c r="F9" s="12">
        <v>16980047</v>
      </c>
      <c r="G9" s="13">
        <f t="shared" ref="G9:G18" si="0">C9/47245939*100</f>
        <v>20.805132055900085</v>
      </c>
      <c r="H9" s="13">
        <f t="shared" ref="H9:H18" si="1">D9/44156497*100</f>
        <v>29.033786353115826</v>
      </c>
      <c r="I9" s="13">
        <f t="shared" ref="I9:I18" si="2">E9/39585307*100</f>
        <v>19.335851052007758</v>
      </c>
      <c r="J9" s="13">
        <f t="shared" ref="J9:J18" si="3">F9/38600436*100</f>
        <v>43.989262193825994</v>
      </c>
    </row>
    <row r="10" spans="1:10" x14ac:dyDescent="0.25">
      <c r="B10" t="s">
        <v>15</v>
      </c>
      <c r="C10" s="10">
        <v>10351759</v>
      </c>
      <c r="D10" s="11">
        <v>7784825</v>
      </c>
      <c r="E10" s="11">
        <v>5894074</v>
      </c>
      <c r="F10" s="12">
        <v>5668275</v>
      </c>
      <c r="G10" s="13">
        <f t="shared" si="0"/>
        <v>21.910367788435742</v>
      </c>
      <c r="H10" s="13">
        <f t="shared" si="1"/>
        <v>17.630078309880425</v>
      </c>
      <c r="I10" s="13">
        <f t="shared" si="2"/>
        <v>14.889549801899982</v>
      </c>
      <c r="J10" s="13">
        <f t="shared" si="3"/>
        <v>14.684484392870589</v>
      </c>
    </row>
    <row r="11" spans="1:10" x14ac:dyDescent="0.25">
      <c r="B11" t="s">
        <v>16</v>
      </c>
      <c r="C11" s="10">
        <v>6463932</v>
      </c>
      <c r="D11" s="11">
        <v>7820320</v>
      </c>
      <c r="E11" s="11">
        <v>7261857</v>
      </c>
      <c r="F11" s="12">
        <v>6442829</v>
      </c>
      <c r="G11" s="13">
        <f t="shared" si="0"/>
        <v>13.681455246344029</v>
      </c>
      <c r="H11" s="13">
        <f t="shared" si="1"/>
        <v>17.710462856689016</v>
      </c>
      <c r="I11" s="13">
        <f t="shared" si="2"/>
        <v>18.344829307500383</v>
      </c>
      <c r="J11" s="13">
        <f t="shared" si="3"/>
        <v>16.6910783080274</v>
      </c>
    </row>
    <row r="12" spans="1:10" x14ac:dyDescent="0.25">
      <c r="B12" t="s">
        <v>17</v>
      </c>
      <c r="C12" s="10">
        <v>248539</v>
      </c>
      <c r="D12" s="11">
        <v>174223</v>
      </c>
      <c r="E12" s="11">
        <v>215575</v>
      </c>
      <c r="F12" s="12">
        <v>57194</v>
      </c>
      <c r="G12" s="13">
        <f t="shared" si="0"/>
        <v>0.52605367839127926</v>
      </c>
      <c r="H12" s="13">
        <f t="shared" si="1"/>
        <v>0.39455801940085961</v>
      </c>
      <c r="I12" s="13">
        <f t="shared" si="2"/>
        <v>0.54458337281557523</v>
      </c>
      <c r="J12" s="13">
        <f t="shared" si="3"/>
        <v>0.14816931083369109</v>
      </c>
    </row>
    <row r="13" spans="1:10" x14ac:dyDescent="0.25">
      <c r="B13" t="s">
        <v>18</v>
      </c>
      <c r="C13" s="10">
        <v>96559</v>
      </c>
      <c r="D13" s="11">
        <v>62515</v>
      </c>
      <c r="E13" s="11">
        <v>221992</v>
      </c>
      <c r="F13" s="12">
        <v>34222</v>
      </c>
      <c r="G13" s="13">
        <f t="shared" si="0"/>
        <v>0.20437523741458499</v>
      </c>
      <c r="H13" s="13">
        <f t="shared" si="1"/>
        <v>0.14157599503420754</v>
      </c>
      <c r="I13" s="13">
        <f t="shared" si="2"/>
        <v>0.5607939329610353</v>
      </c>
      <c r="J13" s="13">
        <f t="shared" si="3"/>
        <v>8.8657029677074117E-2</v>
      </c>
    </row>
    <row r="14" spans="1:10" x14ac:dyDescent="0.25">
      <c r="B14" t="s">
        <v>19</v>
      </c>
      <c r="C14" s="10">
        <v>5134</v>
      </c>
      <c r="D14" s="11">
        <v>4703</v>
      </c>
      <c r="E14" s="11">
        <v>8481</v>
      </c>
      <c r="F14" s="12">
        <v>2843</v>
      </c>
      <c r="G14" s="13">
        <f t="shared" si="0"/>
        <v>1.0866542413306677E-2</v>
      </c>
      <c r="H14" s="13">
        <f t="shared" si="1"/>
        <v>1.0650754293303656E-2</v>
      </c>
      <c r="I14" s="13">
        <f t="shared" si="2"/>
        <v>2.1424615956622491E-2</v>
      </c>
      <c r="J14" s="13">
        <f t="shared" si="3"/>
        <v>7.365201781658632E-3</v>
      </c>
    </row>
    <row r="15" spans="1:10" x14ac:dyDescent="0.25">
      <c r="B15" t="s">
        <v>20</v>
      </c>
      <c r="C15" s="10">
        <v>325902</v>
      </c>
      <c r="D15" s="11">
        <v>403709</v>
      </c>
      <c r="E15" s="11">
        <v>328172</v>
      </c>
      <c r="F15" s="12">
        <v>174104</v>
      </c>
      <c r="G15" s="13">
        <f t="shared" si="0"/>
        <v>0.68979896875369551</v>
      </c>
      <c r="H15" s="13">
        <f t="shared" si="1"/>
        <v>0.91426862959713484</v>
      </c>
      <c r="I15" s="13">
        <f t="shared" si="2"/>
        <v>0.82902476921550716</v>
      </c>
      <c r="J15" s="13">
        <f t="shared" si="3"/>
        <v>0.45104153745828157</v>
      </c>
    </row>
    <row r="16" spans="1:10" x14ac:dyDescent="0.25">
      <c r="B16" t="s">
        <v>21</v>
      </c>
      <c r="C16" s="10">
        <v>1077517</v>
      </c>
      <c r="D16" s="11">
        <v>645816</v>
      </c>
      <c r="E16" s="11">
        <v>719482</v>
      </c>
      <c r="F16" s="12">
        <v>1188270</v>
      </c>
      <c r="G16" s="13">
        <f t="shared" si="0"/>
        <v>2.2806552749433129</v>
      </c>
      <c r="H16" s="13">
        <f t="shared" si="1"/>
        <v>1.4625616701433541</v>
      </c>
      <c r="I16" s="13">
        <f t="shared" si="2"/>
        <v>1.8175481119800334</v>
      </c>
      <c r="J16" s="13">
        <f t="shared" si="3"/>
        <v>3.0783849177247635</v>
      </c>
    </row>
    <row r="17" spans="1:10" x14ac:dyDescent="0.25">
      <c r="B17" t="s">
        <v>22</v>
      </c>
      <c r="C17" s="10">
        <v>11893019</v>
      </c>
      <c r="D17" s="11">
        <v>10564477</v>
      </c>
      <c r="E17" s="11">
        <v>13719840</v>
      </c>
      <c r="F17" s="12">
        <v>4589941</v>
      </c>
      <c r="G17" s="13">
        <f t="shared" si="0"/>
        <v>25.172574091500223</v>
      </c>
      <c r="H17" s="13">
        <f t="shared" si="1"/>
        <v>23.925079473582336</v>
      </c>
      <c r="I17" s="13">
        <f t="shared" si="2"/>
        <v>34.658920290803856</v>
      </c>
      <c r="J17" s="13">
        <f t="shared" si="3"/>
        <v>11.890904548332044</v>
      </c>
    </row>
    <row r="18" spans="1:10" ht="15.75" thickBot="1" x14ac:dyDescent="0.3">
      <c r="A18" s="2"/>
      <c r="B18" s="2" t="s">
        <v>23</v>
      </c>
      <c r="C18" s="24">
        <v>2629021</v>
      </c>
      <c r="D18" s="25">
        <v>2091779</v>
      </c>
      <c r="E18" s="25">
        <v>1332921</v>
      </c>
      <c r="F18" s="26">
        <v>2461143</v>
      </c>
      <c r="G18" s="27">
        <f t="shared" si="0"/>
        <v>5.5645438648176722</v>
      </c>
      <c r="H18" s="27">
        <f t="shared" si="1"/>
        <v>4.737194166466602</v>
      </c>
      <c r="I18" s="27">
        <f t="shared" si="2"/>
        <v>3.3672114757124407</v>
      </c>
      <c r="J18" s="27">
        <f t="shared" si="3"/>
        <v>6.37594611625630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hei Kirino</dc:creator>
  <cp:lastModifiedBy>Yohei Kirino</cp:lastModifiedBy>
  <dcterms:created xsi:type="dcterms:W3CDTF">2019-08-09T14:28:44Z</dcterms:created>
  <dcterms:modified xsi:type="dcterms:W3CDTF">2019-08-09T14:43:08Z</dcterms:modified>
</cp:coreProperties>
</file>